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修回20180623\新建文件夹\"/>
    </mc:Choice>
  </mc:AlternateContent>
  <bookViews>
    <workbookView xWindow="0" yWindow="0" windowWidth="240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2" i="1" l="1"/>
  <c r="K52" i="1"/>
  <c r="E52" i="1"/>
  <c r="Q51" i="1"/>
  <c r="K51" i="1"/>
  <c r="E51" i="1"/>
  <c r="Q50" i="1"/>
  <c r="K50" i="1"/>
  <c r="E50" i="1"/>
  <c r="Q49" i="1"/>
  <c r="K49" i="1"/>
  <c r="E49" i="1"/>
  <c r="Q46" i="1"/>
  <c r="K46" i="1"/>
  <c r="E46" i="1"/>
  <c r="Q45" i="1"/>
  <c r="K45" i="1"/>
  <c r="E45" i="1"/>
  <c r="Q44" i="1"/>
  <c r="K44" i="1"/>
  <c r="E44" i="1"/>
  <c r="Q43" i="1"/>
  <c r="K43" i="1"/>
  <c r="E43" i="1"/>
  <c r="Q39" i="1"/>
  <c r="K39" i="1"/>
  <c r="E39" i="1"/>
  <c r="Q38" i="1"/>
  <c r="K38" i="1"/>
  <c r="E38" i="1"/>
  <c r="Q37" i="1"/>
  <c r="K37" i="1"/>
  <c r="E37" i="1"/>
  <c r="Q36" i="1"/>
  <c r="K36" i="1"/>
  <c r="E36" i="1"/>
  <c r="Q33" i="1"/>
  <c r="K33" i="1"/>
  <c r="E33" i="1"/>
  <c r="Q32" i="1"/>
  <c r="K32" i="1"/>
  <c r="E32" i="1"/>
  <c r="Q31" i="1"/>
  <c r="K31" i="1"/>
  <c r="E31" i="1"/>
  <c r="Q30" i="1"/>
  <c r="K30" i="1"/>
  <c r="E30" i="1"/>
  <c r="Q25" i="1"/>
  <c r="K25" i="1"/>
  <c r="E25" i="1"/>
  <c r="Q24" i="1"/>
  <c r="K24" i="1"/>
  <c r="E24" i="1"/>
  <c r="Q23" i="1"/>
  <c r="K23" i="1"/>
  <c r="E23" i="1"/>
  <c r="Q22" i="1"/>
  <c r="K22" i="1"/>
  <c r="E22" i="1"/>
  <c r="Q19" i="1"/>
  <c r="K19" i="1"/>
  <c r="E19" i="1"/>
  <c r="Q18" i="1"/>
  <c r="K18" i="1"/>
  <c r="E18" i="1"/>
  <c r="Q17" i="1"/>
  <c r="K17" i="1"/>
  <c r="E17" i="1"/>
  <c r="Q16" i="1"/>
  <c r="K16" i="1"/>
  <c r="E16" i="1"/>
  <c r="Q12" i="1"/>
  <c r="K12" i="1"/>
  <c r="E12" i="1"/>
  <c r="Q11" i="1"/>
  <c r="K11" i="1"/>
  <c r="E11" i="1"/>
  <c r="Q10" i="1"/>
  <c r="K10" i="1"/>
  <c r="E10" i="1"/>
  <c r="Q9" i="1"/>
  <c r="K9" i="1"/>
  <c r="E9" i="1"/>
  <c r="Q6" i="1"/>
  <c r="K6" i="1"/>
  <c r="E6" i="1"/>
  <c r="Q5" i="1"/>
  <c r="K5" i="1"/>
  <c r="E5" i="1"/>
  <c r="Q4" i="1"/>
  <c r="K4" i="1"/>
  <c r="E4" i="1"/>
  <c r="Q3" i="1"/>
  <c r="K3" i="1"/>
  <c r="E3" i="1"/>
</calcChain>
</file>

<file path=xl/sharedStrings.xml><?xml version="1.0" encoding="utf-8"?>
<sst xmlns="http://schemas.openxmlformats.org/spreadsheetml/2006/main" count="232" uniqueCount="33">
  <si>
    <t>2014 Waterlogging</t>
    <phoneticPr fontId="2" type="noConversion"/>
  </si>
  <si>
    <t>Silking stage</t>
    <phoneticPr fontId="2" type="noConversion"/>
  </si>
  <si>
    <t>Above-ear layer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AVERAGE</t>
    <phoneticPr fontId="2" type="noConversion"/>
  </si>
  <si>
    <t>Ear layer</t>
  </si>
  <si>
    <t>Below-ear layer</t>
  </si>
  <si>
    <t>N1</t>
    <phoneticPr fontId="2" type="noConversion"/>
  </si>
  <si>
    <t>N1</t>
    <phoneticPr fontId="2" type="noConversion"/>
  </si>
  <si>
    <t>N2</t>
    <phoneticPr fontId="2" type="noConversion"/>
  </si>
  <si>
    <t>N2</t>
    <phoneticPr fontId="2" type="noConversion"/>
  </si>
  <si>
    <t>N3</t>
  </si>
  <si>
    <t>N4</t>
  </si>
  <si>
    <t>Maturity stage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AVERAGE</t>
    <phoneticPr fontId="2" type="noConversion"/>
  </si>
  <si>
    <t>N1</t>
    <phoneticPr fontId="2" type="noConversion"/>
  </si>
  <si>
    <t>2014 Control</t>
    <phoneticPr fontId="2" type="noConversion"/>
  </si>
  <si>
    <t>Silking stage</t>
    <phoneticPr fontId="2" type="noConversion"/>
  </si>
  <si>
    <t>Above-ear layer</t>
    <phoneticPr fontId="2" type="noConversion"/>
  </si>
  <si>
    <t>N2</t>
    <phoneticPr fontId="2" type="noConversion"/>
  </si>
  <si>
    <t>Maturity stage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AVERAGE</t>
    <phoneticPr fontId="2" type="noConversion"/>
  </si>
  <si>
    <t>N1</t>
    <phoneticPr fontId="2" type="noConversion"/>
  </si>
  <si>
    <t>2015 Waterlogging</t>
    <phoneticPr fontId="2" type="noConversion"/>
  </si>
  <si>
    <t>2015 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8"/>
      <color rgb="FFFF0000"/>
      <name val="Times New Roman"/>
      <family val="1"/>
    </font>
    <font>
      <sz val="10"/>
      <color rgb="FFFF0000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76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>
      <alignment vertical="center"/>
    </xf>
    <xf numFmtId="0" fontId="5" fillId="2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abSelected="1" workbookViewId="0">
      <selection activeCell="E3" sqref="E3"/>
    </sheetView>
  </sheetViews>
  <sheetFormatPr defaultRowHeight="12.75" x14ac:dyDescent="0.15"/>
  <cols>
    <col min="1" max="17" width="9" style="1"/>
    <col min="18" max="18" width="7.125" style="1" customWidth="1"/>
    <col min="19" max="19" width="8.25" style="1" customWidth="1"/>
    <col min="20" max="16384" width="9" style="1"/>
  </cols>
  <sheetData>
    <row r="1" spans="1:24" x14ac:dyDescent="0.15">
      <c r="A1" s="1" t="s">
        <v>0</v>
      </c>
      <c r="C1" s="1" t="s">
        <v>1</v>
      </c>
      <c r="G1" s="1" t="s">
        <v>1</v>
      </c>
      <c r="M1" s="1" t="s">
        <v>1</v>
      </c>
    </row>
    <row r="2" spans="1:24" x14ac:dyDescent="0.15">
      <c r="A2" s="2" t="s">
        <v>2</v>
      </c>
      <c r="B2" s="1" t="s">
        <v>3</v>
      </c>
      <c r="C2" s="1" t="s">
        <v>4</v>
      </c>
      <c r="D2" s="1" t="s">
        <v>5</v>
      </c>
      <c r="E2" s="1" t="s">
        <v>6</v>
      </c>
      <c r="G2" s="2" t="s">
        <v>7</v>
      </c>
      <c r="H2" s="1" t="s">
        <v>3</v>
      </c>
      <c r="I2" s="1" t="s">
        <v>4</v>
      </c>
      <c r="J2" s="1" t="s">
        <v>5</v>
      </c>
      <c r="K2" s="1" t="s">
        <v>6</v>
      </c>
      <c r="M2" s="2" t="s">
        <v>8</v>
      </c>
      <c r="N2" s="1" t="s">
        <v>3</v>
      </c>
      <c r="O2" s="1" t="s">
        <v>4</v>
      </c>
      <c r="P2" s="1" t="s">
        <v>5</v>
      </c>
      <c r="Q2" s="1" t="s">
        <v>6</v>
      </c>
    </row>
    <row r="3" spans="1:24" x14ac:dyDescent="0.15">
      <c r="A3" s="1" t="s">
        <v>9</v>
      </c>
      <c r="B3" s="1">
        <v>2.61</v>
      </c>
      <c r="C3" s="1">
        <v>2.48</v>
      </c>
      <c r="D3" s="1">
        <v>2.46</v>
      </c>
      <c r="E3" s="3">
        <f>AVERAGE(B3:D3)</f>
        <v>2.5166666666666666</v>
      </c>
      <c r="G3" s="1" t="s">
        <v>10</v>
      </c>
      <c r="H3" s="1">
        <v>2.0099999999999998</v>
      </c>
      <c r="I3" s="1">
        <v>2.42</v>
      </c>
      <c r="J3" s="1">
        <v>2.0299999999999998</v>
      </c>
      <c r="K3" s="3">
        <f>AVERAGE(H3:J3)</f>
        <v>2.1533333333333329</v>
      </c>
      <c r="M3" s="1" t="s">
        <v>10</v>
      </c>
      <c r="N3" s="1">
        <v>2.0499999999999998</v>
      </c>
      <c r="O3" s="1">
        <v>1.89</v>
      </c>
      <c r="P3" s="1">
        <v>2.14</v>
      </c>
      <c r="Q3" s="3">
        <f>AVERAGE(N3:P3)</f>
        <v>2.0266666666666668</v>
      </c>
      <c r="R3" s="4"/>
      <c r="S3" s="4"/>
      <c r="T3" s="5"/>
      <c r="W3" s="6"/>
      <c r="X3" s="6"/>
    </row>
    <row r="4" spans="1:24" x14ac:dyDescent="0.15">
      <c r="A4" s="1" t="s">
        <v>11</v>
      </c>
      <c r="B4" s="1">
        <v>2.69</v>
      </c>
      <c r="C4" s="1">
        <v>2.65</v>
      </c>
      <c r="D4" s="1">
        <v>2.59</v>
      </c>
      <c r="E4" s="3">
        <f t="shared" ref="E4:E5" si="0">AVERAGE(B4:D4)</f>
        <v>2.6433333333333331</v>
      </c>
      <c r="G4" s="1" t="s">
        <v>11</v>
      </c>
      <c r="H4" s="1">
        <v>2.69</v>
      </c>
      <c r="I4" s="1">
        <v>2.31</v>
      </c>
      <c r="J4" s="1">
        <v>2.44</v>
      </c>
      <c r="K4" s="3">
        <f t="shared" ref="K4:K5" si="1">AVERAGE(H4:J4)</f>
        <v>2.48</v>
      </c>
      <c r="M4" s="1" t="s">
        <v>12</v>
      </c>
      <c r="N4" s="1">
        <v>1.92</v>
      </c>
      <c r="O4" s="1">
        <v>1.83</v>
      </c>
      <c r="P4" s="1">
        <v>2.08</v>
      </c>
      <c r="Q4" s="3">
        <f t="shared" ref="Q4:Q5" si="2">AVERAGE(N4:P4)</f>
        <v>1.9433333333333334</v>
      </c>
      <c r="R4" s="4"/>
      <c r="S4" s="4"/>
      <c r="T4" s="5"/>
      <c r="W4" s="6"/>
      <c r="X4" s="6"/>
    </row>
    <row r="5" spans="1:24" x14ac:dyDescent="0.15">
      <c r="A5" s="1" t="s">
        <v>13</v>
      </c>
      <c r="B5" s="1">
        <v>2.59</v>
      </c>
      <c r="C5" s="1">
        <v>2.73</v>
      </c>
      <c r="D5" s="1">
        <v>2.71</v>
      </c>
      <c r="E5" s="3">
        <f t="shared" si="0"/>
        <v>2.6766666666666672</v>
      </c>
      <c r="G5" s="1" t="s">
        <v>13</v>
      </c>
      <c r="H5" s="1">
        <v>2.38</v>
      </c>
      <c r="I5" s="1">
        <v>2.61</v>
      </c>
      <c r="J5" s="1">
        <v>2.5099999999999998</v>
      </c>
      <c r="K5" s="3">
        <f t="shared" si="1"/>
        <v>2.5</v>
      </c>
      <c r="M5" s="1" t="s">
        <v>13</v>
      </c>
      <c r="N5" s="1">
        <v>2.2999999999999998</v>
      </c>
      <c r="O5" s="1">
        <v>2.48</v>
      </c>
      <c r="P5" s="1">
        <v>2.23</v>
      </c>
      <c r="Q5" s="3">
        <f t="shared" si="2"/>
        <v>2.3366666666666664</v>
      </c>
      <c r="R5" s="4"/>
      <c r="S5" s="4"/>
      <c r="T5" s="5"/>
      <c r="W5" s="6"/>
      <c r="X5" s="6"/>
    </row>
    <row r="6" spans="1:24" x14ac:dyDescent="0.15">
      <c r="A6" s="1" t="s">
        <v>14</v>
      </c>
      <c r="B6" s="1">
        <v>2.88</v>
      </c>
      <c r="C6" s="1">
        <v>2.64</v>
      </c>
      <c r="D6" s="1">
        <v>2.74</v>
      </c>
      <c r="E6" s="3">
        <f>AVERAGE(B6:D6)</f>
        <v>2.7533333333333334</v>
      </c>
      <c r="G6" s="1" t="s">
        <v>14</v>
      </c>
      <c r="H6" s="1">
        <v>2.5099999999999998</v>
      </c>
      <c r="I6" s="1">
        <v>2.69</v>
      </c>
      <c r="J6" s="1">
        <v>2.66</v>
      </c>
      <c r="K6" s="3">
        <f>AVERAGE(H6:J6)</f>
        <v>2.6199999999999997</v>
      </c>
      <c r="M6" s="1" t="s">
        <v>14</v>
      </c>
      <c r="N6" s="1">
        <v>2.4900000000000002</v>
      </c>
      <c r="O6" s="1">
        <v>2.38</v>
      </c>
      <c r="P6" s="1">
        <v>2.64</v>
      </c>
      <c r="Q6" s="3">
        <f>AVERAGE(N6:P6)</f>
        <v>2.5033333333333334</v>
      </c>
      <c r="R6" s="4"/>
      <c r="S6" s="4"/>
      <c r="T6" s="5"/>
      <c r="W6" s="6"/>
      <c r="X6" s="6"/>
    </row>
    <row r="7" spans="1:24" x14ac:dyDescent="0.15">
      <c r="W7" s="6"/>
      <c r="X7" s="6"/>
    </row>
    <row r="8" spans="1:24" x14ac:dyDescent="0.15">
      <c r="A8" s="1" t="s">
        <v>15</v>
      </c>
      <c r="B8" s="1" t="s">
        <v>16</v>
      </c>
      <c r="C8" s="1" t="s">
        <v>17</v>
      </c>
      <c r="D8" s="1" t="s">
        <v>18</v>
      </c>
      <c r="E8" s="1" t="s">
        <v>19</v>
      </c>
      <c r="G8" s="1" t="s">
        <v>15</v>
      </c>
      <c r="H8" s="1" t="s">
        <v>16</v>
      </c>
      <c r="I8" s="1" t="s">
        <v>17</v>
      </c>
      <c r="J8" s="1" t="s">
        <v>18</v>
      </c>
      <c r="K8" s="1" t="s">
        <v>19</v>
      </c>
      <c r="M8" s="1" t="s">
        <v>15</v>
      </c>
      <c r="N8" s="1" t="s">
        <v>16</v>
      </c>
      <c r="O8" s="1" t="s">
        <v>17</v>
      </c>
      <c r="P8" s="1" t="s">
        <v>18</v>
      </c>
      <c r="Q8" s="1" t="s">
        <v>19</v>
      </c>
      <c r="W8" s="6"/>
      <c r="X8" s="6"/>
    </row>
    <row r="9" spans="1:24" x14ac:dyDescent="0.15">
      <c r="A9" s="1" t="s">
        <v>20</v>
      </c>
      <c r="B9" s="1">
        <v>1.49</v>
      </c>
      <c r="C9" s="1">
        <v>1.34</v>
      </c>
      <c r="D9" s="1">
        <v>1.31</v>
      </c>
      <c r="E9" s="3">
        <f>AVERAGE(B9:D9)</f>
        <v>1.3800000000000001</v>
      </c>
      <c r="G9" s="1" t="s">
        <v>20</v>
      </c>
      <c r="H9" s="1">
        <v>1.05</v>
      </c>
      <c r="I9" s="1">
        <v>1.23</v>
      </c>
      <c r="J9" s="1">
        <v>1.1000000000000001</v>
      </c>
      <c r="K9" s="3">
        <f>AVERAGE(H9:J9)</f>
        <v>1.1266666666666667</v>
      </c>
      <c r="L9" s="5"/>
      <c r="M9" s="1" t="s">
        <v>20</v>
      </c>
      <c r="N9" s="1">
        <v>0.69</v>
      </c>
      <c r="O9" s="1">
        <v>0.7</v>
      </c>
      <c r="P9" s="1">
        <v>0.81</v>
      </c>
      <c r="Q9" s="3">
        <f>AVERAGE(N9:P9)</f>
        <v>0.73333333333333339</v>
      </c>
      <c r="R9" s="4"/>
      <c r="S9" s="4"/>
      <c r="T9" s="5"/>
      <c r="W9" s="6"/>
      <c r="X9" s="6"/>
    </row>
    <row r="10" spans="1:24" x14ac:dyDescent="0.15">
      <c r="A10" s="1" t="s">
        <v>12</v>
      </c>
      <c r="B10" s="1">
        <v>1.35</v>
      </c>
      <c r="C10" s="1">
        <v>1.31</v>
      </c>
      <c r="D10" s="1">
        <v>1.28</v>
      </c>
      <c r="E10" s="3">
        <f t="shared" ref="E10:E11" si="3">AVERAGE(B10:D10)</f>
        <v>1.3133333333333335</v>
      </c>
      <c r="G10" s="1" t="s">
        <v>12</v>
      </c>
      <c r="H10" s="1">
        <v>1.51</v>
      </c>
      <c r="I10" s="1">
        <v>1.41</v>
      </c>
      <c r="J10" s="1">
        <v>1.49</v>
      </c>
      <c r="K10" s="3">
        <f t="shared" ref="K10:K11" si="4">AVERAGE(H10:J10)</f>
        <v>1.47</v>
      </c>
      <c r="L10" s="5"/>
      <c r="M10" s="1" t="s">
        <v>12</v>
      </c>
      <c r="N10" s="1">
        <v>1.26</v>
      </c>
      <c r="O10" s="1">
        <v>1.29</v>
      </c>
      <c r="P10" s="1">
        <v>1.17</v>
      </c>
      <c r="Q10" s="3">
        <f t="shared" ref="Q10:Q11" si="5">AVERAGE(N10:P10)</f>
        <v>1.24</v>
      </c>
      <c r="R10" s="4"/>
      <c r="S10" s="4"/>
      <c r="T10" s="5"/>
      <c r="W10" s="6"/>
      <c r="X10" s="6"/>
    </row>
    <row r="11" spans="1:24" x14ac:dyDescent="0.15">
      <c r="A11" s="1" t="s">
        <v>13</v>
      </c>
      <c r="B11" s="1">
        <v>1.46</v>
      </c>
      <c r="C11" s="1">
        <v>1.27</v>
      </c>
      <c r="D11" s="1">
        <v>1.45</v>
      </c>
      <c r="E11" s="3">
        <f t="shared" si="3"/>
        <v>1.3933333333333333</v>
      </c>
      <c r="G11" s="1" t="s">
        <v>13</v>
      </c>
      <c r="H11" s="1">
        <v>1.35</v>
      </c>
      <c r="I11" s="1">
        <v>1.18</v>
      </c>
      <c r="J11" s="1">
        <v>1.48</v>
      </c>
      <c r="K11" s="3">
        <f t="shared" si="4"/>
        <v>1.3366666666666667</v>
      </c>
      <c r="L11" s="5"/>
      <c r="M11" s="1" t="s">
        <v>13</v>
      </c>
      <c r="N11" s="1">
        <v>1.04</v>
      </c>
      <c r="O11" s="1">
        <v>0.91</v>
      </c>
      <c r="P11" s="1">
        <v>1.24</v>
      </c>
      <c r="Q11" s="3">
        <f t="shared" si="5"/>
        <v>1.0633333333333335</v>
      </c>
      <c r="R11" s="4"/>
      <c r="S11" s="4"/>
      <c r="T11" s="5"/>
    </row>
    <row r="12" spans="1:24" x14ac:dyDescent="0.15">
      <c r="A12" s="1" t="s">
        <v>14</v>
      </c>
      <c r="B12" s="1">
        <v>1.58</v>
      </c>
      <c r="C12" s="1">
        <v>1.61</v>
      </c>
      <c r="D12" s="1">
        <v>1.49</v>
      </c>
      <c r="E12" s="3">
        <f>AVERAGE(B12:D12)</f>
        <v>1.5600000000000003</v>
      </c>
      <c r="G12" s="1" t="s">
        <v>14</v>
      </c>
      <c r="H12" s="1">
        <v>1.78</v>
      </c>
      <c r="I12" s="1">
        <v>1.57</v>
      </c>
      <c r="J12" s="1">
        <v>1.67</v>
      </c>
      <c r="K12" s="3">
        <f>AVERAGE(H12:J12)</f>
        <v>1.6733333333333331</v>
      </c>
      <c r="L12" s="5"/>
      <c r="M12" s="1" t="s">
        <v>14</v>
      </c>
      <c r="N12" s="1">
        <v>0.97</v>
      </c>
      <c r="O12" s="1">
        <v>0.99</v>
      </c>
      <c r="P12" s="1">
        <v>1.1399999999999999</v>
      </c>
      <c r="Q12" s="3">
        <f>AVERAGE(N12:P12)</f>
        <v>1.0333333333333332</v>
      </c>
      <c r="R12" s="4"/>
      <c r="S12" s="4"/>
      <c r="T12" s="5"/>
    </row>
    <row r="14" spans="1:24" x14ac:dyDescent="0.15">
      <c r="A14" s="1" t="s">
        <v>21</v>
      </c>
      <c r="C14" s="1" t="s">
        <v>22</v>
      </c>
      <c r="G14" s="1" t="s">
        <v>22</v>
      </c>
      <c r="M14" s="1" t="s">
        <v>22</v>
      </c>
    </row>
    <row r="15" spans="1:24" x14ac:dyDescent="0.15">
      <c r="A15" s="2" t="s">
        <v>23</v>
      </c>
      <c r="B15" s="1" t="s">
        <v>16</v>
      </c>
      <c r="C15" s="1" t="s">
        <v>17</v>
      </c>
      <c r="D15" s="1" t="s">
        <v>18</v>
      </c>
      <c r="E15" s="1" t="s">
        <v>19</v>
      </c>
      <c r="G15" s="2" t="s">
        <v>7</v>
      </c>
      <c r="H15" s="1" t="s">
        <v>16</v>
      </c>
      <c r="I15" s="1" t="s">
        <v>17</v>
      </c>
      <c r="J15" s="1" t="s">
        <v>18</v>
      </c>
      <c r="K15" s="1" t="s">
        <v>19</v>
      </c>
      <c r="M15" s="2" t="s">
        <v>8</v>
      </c>
      <c r="N15" s="1" t="s">
        <v>16</v>
      </c>
      <c r="O15" s="1" t="s">
        <v>17</v>
      </c>
      <c r="P15" s="1" t="s">
        <v>18</v>
      </c>
      <c r="Q15" s="1" t="s">
        <v>19</v>
      </c>
    </row>
    <row r="16" spans="1:24" x14ac:dyDescent="0.15">
      <c r="A16" s="1" t="s">
        <v>20</v>
      </c>
      <c r="B16" s="1">
        <v>2.77</v>
      </c>
      <c r="C16" s="1">
        <v>2.99</v>
      </c>
      <c r="D16" s="1">
        <v>2.79</v>
      </c>
      <c r="E16" s="3">
        <f>AVERAGE(B16:D16)</f>
        <v>2.85</v>
      </c>
      <c r="G16" s="1" t="s">
        <v>20</v>
      </c>
      <c r="H16" s="1">
        <v>2.42</v>
      </c>
      <c r="I16" s="1">
        <v>2.89</v>
      </c>
      <c r="J16" s="1">
        <v>2.2599999999999998</v>
      </c>
      <c r="K16" s="3">
        <f>AVERAGE(H16:J16)</f>
        <v>2.5233333333333334</v>
      </c>
      <c r="M16" s="1" t="s">
        <v>20</v>
      </c>
      <c r="N16" s="1">
        <v>2.35</v>
      </c>
      <c r="O16" s="1">
        <v>2.33</v>
      </c>
      <c r="P16" s="1">
        <v>2.23</v>
      </c>
      <c r="Q16" s="3">
        <f>AVERAGE(N16:P16)</f>
        <v>2.3033333333333332</v>
      </c>
      <c r="R16" s="4"/>
      <c r="S16" s="4"/>
      <c r="W16" s="6"/>
      <c r="X16" s="6"/>
    </row>
    <row r="17" spans="1:24" x14ac:dyDescent="0.15">
      <c r="A17" s="1" t="s">
        <v>12</v>
      </c>
      <c r="B17" s="1">
        <v>2.5499999999999998</v>
      </c>
      <c r="C17" s="1">
        <v>2.5299999999999998</v>
      </c>
      <c r="D17" s="1">
        <v>2.63</v>
      </c>
      <c r="E17" s="3">
        <f t="shared" ref="E17:E18" si="6">AVERAGE(B17:D17)</f>
        <v>2.57</v>
      </c>
      <c r="G17" s="1" t="s">
        <v>24</v>
      </c>
      <c r="H17" s="1">
        <v>2.59</v>
      </c>
      <c r="I17" s="1">
        <v>2.31</v>
      </c>
      <c r="J17" s="1">
        <v>2.46</v>
      </c>
      <c r="K17" s="3">
        <f t="shared" ref="K17:K18" si="7">AVERAGE(H17:J17)</f>
        <v>2.4533333333333336</v>
      </c>
      <c r="M17" s="1" t="s">
        <v>24</v>
      </c>
      <c r="N17" s="1">
        <v>2.0099999999999998</v>
      </c>
      <c r="O17" s="1">
        <v>2.21</v>
      </c>
      <c r="P17" s="1">
        <v>1.81</v>
      </c>
      <c r="Q17" s="3">
        <f t="shared" ref="Q17:Q18" si="8">AVERAGE(N17:P17)</f>
        <v>2.0099999999999998</v>
      </c>
      <c r="R17" s="4"/>
      <c r="S17" s="4"/>
      <c r="W17" s="6"/>
      <c r="X17" s="6"/>
    </row>
    <row r="18" spans="1:24" x14ac:dyDescent="0.15">
      <c r="A18" s="1" t="s">
        <v>13</v>
      </c>
      <c r="B18" s="1">
        <v>3.18</v>
      </c>
      <c r="C18" s="1">
        <v>3.01</v>
      </c>
      <c r="D18" s="1">
        <v>2.68</v>
      </c>
      <c r="E18" s="3">
        <f t="shared" si="6"/>
        <v>2.9566666666666666</v>
      </c>
      <c r="G18" s="1" t="s">
        <v>13</v>
      </c>
      <c r="H18" s="1">
        <v>2.41</v>
      </c>
      <c r="I18" s="1">
        <v>2.63</v>
      </c>
      <c r="J18" s="1">
        <v>2.5</v>
      </c>
      <c r="K18" s="3">
        <f t="shared" si="7"/>
        <v>2.5133333333333332</v>
      </c>
      <c r="M18" s="1" t="s">
        <v>13</v>
      </c>
      <c r="N18" s="1">
        <v>2.59</v>
      </c>
      <c r="O18" s="1">
        <v>2.64</v>
      </c>
      <c r="P18" s="1">
        <v>2.14</v>
      </c>
      <c r="Q18" s="3">
        <f t="shared" si="8"/>
        <v>2.456666666666667</v>
      </c>
      <c r="R18" s="4"/>
      <c r="S18" s="4"/>
      <c r="W18" s="6"/>
      <c r="X18" s="6"/>
    </row>
    <row r="19" spans="1:24" x14ac:dyDescent="0.15">
      <c r="A19" s="1" t="s">
        <v>14</v>
      </c>
      <c r="B19" s="1">
        <v>2.95</v>
      </c>
      <c r="C19" s="1">
        <v>3.11</v>
      </c>
      <c r="D19" s="1">
        <v>2.88</v>
      </c>
      <c r="E19" s="3">
        <f>AVERAGE(B19:D19)</f>
        <v>2.9800000000000004</v>
      </c>
      <c r="G19" s="1" t="s">
        <v>14</v>
      </c>
      <c r="H19" s="1">
        <v>2.75</v>
      </c>
      <c r="I19" s="1">
        <v>2.29</v>
      </c>
      <c r="J19" s="1">
        <v>2.64</v>
      </c>
      <c r="K19" s="3">
        <f>AVERAGE(H19:J19)</f>
        <v>2.56</v>
      </c>
      <c r="M19" s="1" t="s">
        <v>14</v>
      </c>
      <c r="N19" s="1">
        <v>2.61</v>
      </c>
      <c r="O19" s="1">
        <v>2.38</v>
      </c>
      <c r="P19" s="1">
        <v>2.5299999999999998</v>
      </c>
      <c r="Q19" s="3">
        <f>AVERAGE(N19:P19)</f>
        <v>2.5066666666666664</v>
      </c>
      <c r="R19" s="4"/>
      <c r="S19" s="4"/>
      <c r="W19" s="6"/>
      <c r="X19" s="6"/>
    </row>
    <row r="20" spans="1:24" x14ac:dyDescent="0.15">
      <c r="W20" s="6"/>
      <c r="X20" s="6"/>
    </row>
    <row r="21" spans="1:24" x14ac:dyDescent="0.15">
      <c r="A21" s="1" t="s">
        <v>25</v>
      </c>
      <c r="B21" s="1" t="s">
        <v>26</v>
      </c>
      <c r="C21" s="1" t="s">
        <v>27</v>
      </c>
      <c r="D21" s="1" t="s">
        <v>28</v>
      </c>
      <c r="E21" s="1" t="s">
        <v>29</v>
      </c>
      <c r="G21" s="1" t="s">
        <v>25</v>
      </c>
      <c r="H21" s="1" t="s">
        <v>26</v>
      </c>
      <c r="I21" s="1" t="s">
        <v>27</v>
      </c>
      <c r="J21" s="1" t="s">
        <v>28</v>
      </c>
      <c r="K21" s="1" t="s">
        <v>29</v>
      </c>
      <c r="M21" s="1" t="s">
        <v>25</v>
      </c>
      <c r="N21" s="1" t="s">
        <v>26</v>
      </c>
      <c r="O21" s="1" t="s">
        <v>27</v>
      </c>
      <c r="P21" s="1" t="s">
        <v>28</v>
      </c>
      <c r="Q21" s="1" t="s">
        <v>29</v>
      </c>
      <c r="W21" s="6"/>
      <c r="X21" s="6"/>
    </row>
    <row r="22" spans="1:24" x14ac:dyDescent="0.15">
      <c r="A22" s="1" t="s">
        <v>30</v>
      </c>
      <c r="B22" s="1">
        <v>1.24</v>
      </c>
      <c r="C22" s="1">
        <v>1.31</v>
      </c>
      <c r="D22" s="1">
        <v>1.36</v>
      </c>
      <c r="E22" s="3">
        <f>AVERAGE(B22:D22)</f>
        <v>1.3033333333333335</v>
      </c>
      <c r="F22" s="5"/>
      <c r="G22" s="1" t="s">
        <v>30</v>
      </c>
      <c r="H22" s="1">
        <v>1.36</v>
      </c>
      <c r="I22" s="1">
        <v>1.51</v>
      </c>
      <c r="J22" s="1">
        <v>1.41</v>
      </c>
      <c r="K22" s="3">
        <f>AVERAGE(H22:J22)</f>
        <v>1.4266666666666667</v>
      </c>
      <c r="M22" s="1" t="s">
        <v>20</v>
      </c>
      <c r="N22" s="1">
        <v>1.21</v>
      </c>
      <c r="O22" s="1">
        <v>1.0900000000000001</v>
      </c>
      <c r="P22" s="1">
        <v>1.1000000000000001</v>
      </c>
      <c r="Q22" s="3">
        <f>AVERAGE(N22:P22)</f>
        <v>1.1333333333333333</v>
      </c>
      <c r="R22" s="4"/>
      <c r="S22" s="4"/>
      <c r="W22" s="6"/>
      <c r="X22" s="6"/>
    </row>
    <row r="23" spans="1:24" x14ac:dyDescent="0.15">
      <c r="A23" s="1" t="s">
        <v>12</v>
      </c>
      <c r="B23" s="1">
        <v>1.38</v>
      </c>
      <c r="C23" s="1">
        <v>1.49</v>
      </c>
      <c r="D23" s="1">
        <v>1.48</v>
      </c>
      <c r="E23" s="3">
        <f t="shared" ref="E23:E24" si="9">AVERAGE(B23:D23)</f>
        <v>1.45</v>
      </c>
      <c r="F23" s="5"/>
      <c r="G23" s="1" t="s">
        <v>12</v>
      </c>
      <c r="H23" s="1">
        <v>1.52</v>
      </c>
      <c r="I23" s="1">
        <v>1.29</v>
      </c>
      <c r="J23" s="1">
        <v>1.69</v>
      </c>
      <c r="K23" s="3">
        <f t="shared" ref="K23:K24" si="10">AVERAGE(H23:J23)</f>
        <v>1.5</v>
      </c>
      <c r="M23" s="1" t="s">
        <v>12</v>
      </c>
      <c r="N23" s="1">
        <v>0.94</v>
      </c>
      <c r="O23" s="1">
        <v>1.0900000000000001</v>
      </c>
      <c r="P23" s="1">
        <v>1.01</v>
      </c>
      <c r="Q23" s="3">
        <f t="shared" ref="Q23:Q24" si="11">AVERAGE(N23:P23)</f>
        <v>1.0133333333333334</v>
      </c>
      <c r="R23" s="4"/>
      <c r="S23" s="4"/>
      <c r="W23" s="6"/>
      <c r="X23" s="6"/>
    </row>
    <row r="24" spans="1:24" x14ac:dyDescent="0.15">
      <c r="A24" s="1" t="s">
        <v>13</v>
      </c>
      <c r="B24" s="1">
        <v>1.57</v>
      </c>
      <c r="C24" s="1">
        <v>1.49</v>
      </c>
      <c r="D24" s="1">
        <v>1.39</v>
      </c>
      <c r="E24" s="3">
        <f t="shared" si="9"/>
        <v>1.4833333333333334</v>
      </c>
      <c r="F24" s="5"/>
      <c r="G24" s="1" t="s">
        <v>13</v>
      </c>
      <c r="H24" s="1">
        <v>1.34</v>
      </c>
      <c r="I24" s="1">
        <v>1.68</v>
      </c>
      <c r="J24" s="1">
        <v>1.54</v>
      </c>
      <c r="K24" s="3">
        <f t="shared" si="10"/>
        <v>1.5200000000000002</v>
      </c>
      <c r="M24" s="1" t="s">
        <v>13</v>
      </c>
      <c r="N24" s="1">
        <v>1.41</v>
      </c>
      <c r="O24" s="1">
        <v>1.31</v>
      </c>
      <c r="P24" s="1">
        <v>1.26</v>
      </c>
      <c r="Q24" s="3">
        <f t="shared" si="11"/>
        <v>1.3266666666666664</v>
      </c>
      <c r="R24" s="4"/>
      <c r="S24" s="4"/>
    </row>
    <row r="25" spans="1:24" x14ac:dyDescent="0.15">
      <c r="A25" s="1" t="s">
        <v>14</v>
      </c>
      <c r="B25" s="1">
        <v>1.83</v>
      </c>
      <c r="C25" s="1">
        <v>1.71</v>
      </c>
      <c r="D25" s="1">
        <v>1.82</v>
      </c>
      <c r="E25" s="3">
        <f>AVERAGE(B25:D25)</f>
        <v>1.7866666666666668</v>
      </c>
      <c r="F25" s="5"/>
      <c r="G25" s="1" t="s">
        <v>14</v>
      </c>
      <c r="H25" s="1">
        <v>1.73</v>
      </c>
      <c r="I25" s="1">
        <v>1.89</v>
      </c>
      <c r="J25" s="1">
        <v>1.62</v>
      </c>
      <c r="K25" s="3">
        <f>AVERAGE(H25:J25)</f>
        <v>1.7466666666666668</v>
      </c>
      <c r="M25" s="1" t="s">
        <v>14</v>
      </c>
      <c r="N25" s="1">
        <v>1.19</v>
      </c>
      <c r="O25" s="1">
        <v>1.34</v>
      </c>
      <c r="P25" s="1">
        <v>1.34</v>
      </c>
      <c r="Q25" s="3">
        <f>AVERAGE(N25:P25)</f>
        <v>1.29</v>
      </c>
      <c r="R25" s="4"/>
      <c r="S25" s="4"/>
    </row>
    <row r="26" spans="1:24" s="7" customFormat="1" x14ac:dyDescent="0.15">
      <c r="M26" s="8"/>
    </row>
    <row r="27" spans="1:24" s="7" customFormat="1" x14ac:dyDescent="0.15">
      <c r="M27" s="8"/>
    </row>
    <row r="28" spans="1:24" x14ac:dyDescent="0.15">
      <c r="A28" s="1" t="s">
        <v>31</v>
      </c>
      <c r="C28" s="1" t="s">
        <v>22</v>
      </c>
      <c r="G28" s="1" t="s">
        <v>22</v>
      </c>
      <c r="M28" s="1" t="s">
        <v>22</v>
      </c>
    </row>
    <row r="29" spans="1:24" x14ac:dyDescent="0.15">
      <c r="A29" s="2" t="s">
        <v>23</v>
      </c>
      <c r="B29" s="1" t="s">
        <v>16</v>
      </c>
      <c r="C29" s="1" t="s">
        <v>17</v>
      </c>
      <c r="D29" s="1" t="s">
        <v>18</v>
      </c>
      <c r="E29" s="1" t="s">
        <v>19</v>
      </c>
      <c r="G29" s="2" t="s">
        <v>7</v>
      </c>
      <c r="H29" s="1" t="s">
        <v>16</v>
      </c>
      <c r="I29" s="1" t="s">
        <v>17</v>
      </c>
      <c r="J29" s="1" t="s">
        <v>18</v>
      </c>
      <c r="K29" s="1" t="s">
        <v>19</v>
      </c>
      <c r="M29" s="2" t="s">
        <v>8</v>
      </c>
      <c r="N29" s="1" t="s">
        <v>16</v>
      </c>
      <c r="O29" s="1" t="s">
        <v>17</v>
      </c>
      <c r="P29" s="1" t="s">
        <v>18</v>
      </c>
      <c r="Q29" s="1" t="s">
        <v>19</v>
      </c>
    </row>
    <row r="30" spans="1:24" x14ac:dyDescent="0.15">
      <c r="A30" s="1" t="s">
        <v>20</v>
      </c>
      <c r="B30" s="1">
        <v>2.11</v>
      </c>
      <c r="C30" s="1">
        <v>2.0499999999999998</v>
      </c>
      <c r="D30" s="1">
        <v>2.14</v>
      </c>
      <c r="E30" s="3">
        <f>AVERAGE(B30:D30)</f>
        <v>2.1</v>
      </c>
      <c r="F30" s="5"/>
      <c r="G30" s="1" t="s">
        <v>20</v>
      </c>
      <c r="H30" s="1">
        <v>2.09</v>
      </c>
      <c r="I30" s="1">
        <v>1.94</v>
      </c>
      <c r="J30" s="1">
        <v>1.98</v>
      </c>
      <c r="K30" s="3">
        <f>AVERAGE(H30:J30)</f>
        <v>2.0033333333333334</v>
      </c>
      <c r="M30" s="1" t="s">
        <v>20</v>
      </c>
      <c r="N30" s="1">
        <v>1.76</v>
      </c>
      <c r="O30" s="1">
        <v>1.89</v>
      </c>
      <c r="P30" s="1">
        <v>1.87</v>
      </c>
      <c r="Q30" s="3">
        <f>AVERAGE(N30:P30)</f>
        <v>1.8399999999999999</v>
      </c>
      <c r="R30" s="4"/>
      <c r="S30" s="4"/>
      <c r="W30" s="6"/>
      <c r="X30" s="6"/>
    </row>
    <row r="31" spans="1:24" x14ac:dyDescent="0.15">
      <c r="A31" s="1" t="s">
        <v>12</v>
      </c>
      <c r="B31" s="1">
        <v>2.31</v>
      </c>
      <c r="C31" s="1">
        <v>2.35</v>
      </c>
      <c r="D31" s="1">
        <v>2.23</v>
      </c>
      <c r="E31" s="3">
        <f t="shared" ref="E31:E32" si="12">AVERAGE(B31:D31)</f>
        <v>2.2966666666666669</v>
      </c>
      <c r="F31" s="5"/>
      <c r="G31" s="1" t="s">
        <v>12</v>
      </c>
      <c r="H31" s="1">
        <v>2.23</v>
      </c>
      <c r="I31" s="1">
        <v>2.34</v>
      </c>
      <c r="J31" s="1">
        <v>2.59</v>
      </c>
      <c r="K31" s="3">
        <f t="shared" ref="K31:K32" si="13">AVERAGE(H31:J31)</f>
        <v>2.3866666666666667</v>
      </c>
      <c r="M31" s="1" t="s">
        <v>12</v>
      </c>
      <c r="N31" s="1">
        <v>1.82</v>
      </c>
      <c r="O31" s="1">
        <v>1.71</v>
      </c>
      <c r="P31" s="1">
        <v>1.81</v>
      </c>
      <c r="Q31" s="3">
        <f t="shared" ref="Q31:Q32" si="14">AVERAGE(N31:P31)</f>
        <v>1.78</v>
      </c>
      <c r="R31" s="4"/>
      <c r="S31" s="4"/>
      <c r="W31" s="6"/>
      <c r="X31" s="6"/>
    </row>
    <row r="32" spans="1:24" x14ac:dyDescent="0.15">
      <c r="A32" s="1" t="s">
        <v>13</v>
      </c>
      <c r="B32" s="1">
        <v>2.61</v>
      </c>
      <c r="C32" s="1">
        <v>2.4900000000000002</v>
      </c>
      <c r="D32" s="1">
        <v>2.56</v>
      </c>
      <c r="E32" s="3">
        <f t="shared" si="12"/>
        <v>2.5533333333333332</v>
      </c>
      <c r="F32" s="5"/>
      <c r="G32" s="1" t="s">
        <v>13</v>
      </c>
      <c r="H32" s="1">
        <v>2.39</v>
      </c>
      <c r="I32" s="1">
        <v>2.2400000000000002</v>
      </c>
      <c r="J32" s="1">
        <v>2.59</v>
      </c>
      <c r="K32" s="3">
        <f t="shared" si="13"/>
        <v>2.4066666666666667</v>
      </c>
      <c r="M32" s="1" t="s">
        <v>13</v>
      </c>
      <c r="N32" s="1">
        <v>1.81</v>
      </c>
      <c r="O32" s="1">
        <v>1.88</v>
      </c>
      <c r="P32" s="1">
        <v>1.85</v>
      </c>
      <c r="Q32" s="3">
        <f t="shared" si="14"/>
        <v>1.8466666666666667</v>
      </c>
      <c r="R32" s="4"/>
      <c r="S32" s="4"/>
      <c r="W32" s="6"/>
      <c r="X32" s="6"/>
    </row>
    <row r="33" spans="1:24" x14ac:dyDescent="0.15">
      <c r="A33" s="1" t="s">
        <v>14</v>
      </c>
      <c r="B33" s="1">
        <v>2.5099999999999998</v>
      </c>
      <c r="C33" s="1">
        <v>2.61</v>
      </c>
      <c r="D33" s="1">
        <v>2.76</v>
      </c>
      <c r="E33" s="3">
        <f>AVERAGE(B33:D33)</f>
        <v>2.6266666666666665</v>
      </c>
      <c r="F33" s="5"/>
      <c r="G33" s="1" t="s">
        <v>14</v>
      </c>
      <c r="H33" s="1">
        <v>2.65</v>
      </c>
      <c r="I33" s="1">
        <v>2.79</v>
      </c>
      <c r="J33" s="1">
        <v>2.84</v>
      </c>
      <c r="K33" s="3">
        <f>AVERAGE(H33:J33)</f>
        <v>2.76</v>
      </c>
      <c r="M33" s="1" t="s">
        <v>14</v>
      </c>
      <c r="N33" s="1">
        <v>1.99</v>
      </c>
      <c r="O33" s="1">
        <v>2.04</v>
      </c>
      <c r="P33" s="1">
        <v>1.98</v>
      </c>
      <c r="Q33" s="3">
        <f>AVERAGE(N33:P33)</f>
        <v>2.0033333333333334</v>
      </c>
      <c r="R33" s="4"/>
      <c r="S33" s="4"/>
      <c r="W33" s="6"/>
      <c r="X33" s="6"/>
    </row>
    <row r="34" spans="1:24" x14ac:dyDescent="0.15">
      <c r="W34" s="6"/>
      <c r="X34" s="6"/>
    </row>
    <row r="35" spans="1:24" x14ac:dyDescent="0.15">
      <c r="A35" s="1" t="s">
        <v>15</v>
      </c>
      <c r="B35" s="1" t="s">
        <v>16</v>
      </c>
      <c r="C35" s="1" t="s">
        <v>17</v>
      </c>
      <c r="D35" s="1" t="s">
        <v>18</v>
      </c>
      <c r="E35" s="1" t="s">
        <v>19</v>
      </c>
      <c r="G35" s="1" t="s">
        <v>15</v>
      </c>
      <c r="H35" s="1" t="s">
        <v>16</v>
      </c>
      <c r="I35" s="1" t="s">
        <v>17</v>
      </c>
      <c r="J35" s="1" t="s">
        <v>18</v>
      </c>
      <c r="K35" s="1" t="s">
        <v>19</v>
      </c>
      <c r="M35" s="1" t="s">
        <v>15</v>
      </c>
      <c r="N35" s="1" t="s">
        <v>16</v>
      </c>
      <c r="O35" s="1" t="s">
        <v>17</v>
      </c>
      <c r="P35" s="1" t="s">
        <v>18</v>
      </c>
      <c r="Q35" s="1" t="s">
        <v>19</v>
      </c>
      <c r="W35" s="6"/>
      <c r="X35" s="6"/>
    </row>
    <row r="36" spans="1:24" x14ac:dyDescent="0.15">
      <c r="A36" s="1" t="s">
        <v>20</v>
      </c>
      <c r="B36" s="1">
        <v>1.1599999999999999</v>
      </c>
      <c r="C36" s="1">
        <v>1.01</v>
      </c>
      <c r="D36" s="1">
        <v>0.98</v>
      </c>
      <c r="E36" s="3">
        <f>AVERAGE(B36:D36)</f>
        <v>1.05</v>
      </c>
      <c r="F36" s="5"/>
      <c r="G36" s="1" t="s">
        <v>20</v>
      </c>
      <c r="H36" s="1">
        <v>1.59</v>
      </c>
      <c r="I36" s="1">
        <v>1.48</v>
      </c>
      <c r="J36" s="1">
        <v>1.29</v>
      </c>
      <c r="K36" s="3">
        <f>AVERAGE(H36:J36)</f>
        <v>1.4533333333333334</v>
      </c>
      <c r="M36" s="1" t="s">
        <v>20</v>
      </c>
      <c r="N36" s="1">
        <v>0.81</v>
      </c>
      <c r="O36" s="1">
        <v>0.87</v>
      </c>
      <c r="P36" s="1">
        <v>0.94</v>
      </c>
      <c r="Q36" s="3">
        <f>AVERAGE(N36:P36)</f>
        <v>0.87333333333333341</v>
      </c>
      <c r="R36" s="4"/>
      <c r="S36" s="4"/>
      <c r="W36" s="6"/>
      <c r="X36" s="6"/>
    </row>
    <row r="37" spans="1:24" x14ac:dyDescent="0.15">
      <c r="A37" s="1" t="s">
        <v>12</v>
      </c>
      <c r="B37" s="1">
        <v>1.77</v>
      </c>
      <c r="C37" s="1">
        <v>1.41</v>
      </c>
      <c r="D37" s="1">
        <v>1.51</v>
      </c>
      <c r="E37" s="3">
        <f t="shared" ref="E37:E38" si="15">AVERAGE(B37:D37)</f>
        <v>1.5633333333333332</v>
      </c>
      <c r="F37" s="5"/>
      <c r="G37" s="1" t="s">
        <v>12</v>
      </c>
      <c r="H37" s="1">
        <v>1.0900000000000001</v>
      </c>
      <c r="I37" s="1">
        <v>1.42</v>
      </c>
      <c r="J37" s="1">
        <v>1.39</v>
      </c>
      <c r="K37" s="3">
        <f t="shared" ref="K37:K38" si="16">AVERAGE(H37:J37)</f>
        <v>1.2999999999999998</v>
      </c>
      <c r="M37" s="1" t="s">
        <v>12</v>
      </c>
      <c r="N37" s="1">
        <v>0.94</v>
      </c>
      <c r="O37" s="1">
        <v>0.94</v>
      </c>
      <c r="P37" s="1">
        <v>0.91</v>
      </c>
      <c r="Q37" s="3">
        <f t="shared" ref="Q37:Q38" si="17">AVERAGE(N37:P37)</f>
        <v>0.93</v>
      </c>
      <c r="R37" s="4"/>
      <c r="S37" s="4"/>
      <c r="W37" s="6"/>
      <c r="X37" s="6"/>
    </row>
    <row r="38" spans="1:24" x14ac:dyDescent="0.15">
      <c r="A38" s="1" t="s">
        <v>13</v>
      </c>
      <c r="B38" s="1">
        <v>1.35</v>
      </c>
      <c r="C38" s="1">
        <v>1.31</v>
      </c>
      <c r="D38" s="1">
        <v>1.0900000000000001</v>
      </c>
      <c r="E38" s="3">
        <f t="shared" si="15"/>
        <v>1.25</v>
      </c>
      <c r="F38" s="5"/>
      <c r="G38" s="1" t="s">
        <v>13</v>
      </c>
      <c r="H38" s="1">
        <v>1.56</v>
      </c>
      <c r="I38" s="1">
        <v>1.01</v>
      </c>
      <c r="J38" s="1">
        <v>1.69</v>
      </c>
      <c r="K38" s="3">
        <f t="shared" si="16"/>
        <v>1.42</v>
      </c>
      <c r="M38" s="1" t="s">
        <v>13</v>
      </c>
      <c r="N38" s="1">
        <v>0.89</v>
      </c>
      <c r="O38" s="1">
        <v>1.1499999999999999</v>
      </c>
      <c r="P38" s="1">
        <v>0.92</v>
      </c>
      <c r="Q38" s="3">
        <f t="shared" si="17"/>
        <v>0.98666666666666669</v>
      </c>
      <c r="R38" s="4"/>
      <c r="S38" s="4"/>
    </row>
    <row r="39" spans="1:24" x14ac:dyDescent="0.15">
      <c r="A39" s="1" t="s">
        <v>14</v>
      </c>
      <c r="B39" s="1">
        <v>1.29</v>
      </c>
      <c r="C39" s="1">
        <v>1.31</v>
      </c>
      <c r="D39" s="1">
        <v>1.64</v>
      </c>
      <c r="E39" s="3">
        <f>AVERAGE(B39:D39)</f>
        <v>1.4133333333333333</v>
      </c>
      <c r="F39" s="5"/>
      <c r="G39" s="1" t="s">
        <v>14</v>
      </c>
      <c r="H39" s="1">
        <v>1.36</v>
      </c>
      <c r="I39" s="1">
        <v>1.74</v>
      </c>
      <c r="J39" s="1">
        <v>1.57</v>
      </c>
      <c r="K39" s="3">
        <f>AVERAGE(H39:J39)</f>
        <v>1.5566666666666666</v>
      </c>
      <c r="M39" s="1" t="s">
        <v>14</v>
      </c>
      <c r="N39" s="1">
        <v>1.21</v>
      </c>
      <c r="O39" s="1">
        <v>1.32</v>
      </c>
      <c r="P39" s="1">
        <v>1.34</v>
      </c>
      <c r="Q39" s="3">
        <f>AVERAGE(N39:P39)</f>
        <v>1.29</v>
      </c>
      <c r="R39" s="4"/>
      <c r="S39" s="4"/>
    </row>
    <row r="41" spans="1:24" x14ac:dyDescent="0.15">
      <c r="A41" s="1" t="s">
        <v>32</v>
      </c>
      <c r="C41" s="1" t="s">
        <v>22</v>
      </c>
      <c r="G41" s="1" t="s">
        <v>22</v>
      </c>
      <c r="M41" s="1" t="s">
        <v>22</v>
      </c>
    </row>
    <row r="42" spans="1:24" x14ac:dyDescent="0.15">
      <c r="A42" s="2" t="s">
        <v>23</v>
      </c>
      <c r="B42" s="1" t="s">
        <v>16</v>
      </c>
      <c r="C42" s="1" t="s">
        <v>17</v>
      </c>
      <c r="D42" s="1" t="s">
        <v>18</v>
      </c>
      <c r="E42" s="1" t="s">
        <v>19</v>
      </c>
      <c r="G42" s="2" t="s">
        <v>7</v>
      </c>
      <c r="H42" s="1" t="s">
        <v>16</v>
      </c>
      <c r="I42" s="1" t="s">
        <v>17</v>
      </c>
      <c r="J42" s="1" t="s">
        <v>18</v>
      </c>
      <c r="K42" s="1" t="s">
        <v>19</v>
      </c>
      <c r="M42" s="2" t="s">
        <v>8</v>
      </c>
      <c r="N42" s="1" t="s">
        <v>16</v>
      </c>
      <c r="O42" s="1" t="s">
        <v>17</v>
      </c>
      <c r="P42" s="1" t="s">
        <v>18</v>
      </c>
      <c r="Q42" s="1" t="s">
        <v>19</v>
      </c>
    </row>
    <row r="43" spans="1:24" x14ac:dyDescent="0.15">
      <c r="A43" s="1" t="s">
        <v>20</v>
      </c>
      <c r="B43" s="1">
        <v>2.79</v>
      </c>
      <c r="C43" s="1">
        <v>2.99</v>
      </c>
      <c r="D43" s="1">
        <v>2.61</v>
      </c>
      <c r="E43" s="3">
        <f>AVERAGE(B43:D43)</f>
        <v>2.7966666666666669</v>
      </c>
      <c r="G43" s="1" t="s">
        <v>20</v>
      </c>
      <c r="H43" s="1">
        <v>2.4500000000000002</v>
      </c>
      <c r="I43" s="1">
        <v>2.89</v>
      </c>
      <c r="J43" s="1">
        <v>2.72</v>
      </c>
      <c r="K43" s="3">
        <f>AVERAGE(H43:J43)</f>
        <v>2.686666666666667</v>
      </c>
      <c r="M43" s="1" t="s">
        <v>20</v>
      </c>
      <c r="N43" s="1">
        <v>2.69</v>
      </c>
      <c r="O43" s="1">
        <v>2.61</v>
      </c>
      <c r="P43" s="1">
        <v>2.34</v>
      </c>
      <c r="Q43" s="3">
        <f>AVERAGE(N43:P43)</f>
        <v>2.5466666666666664</v>
      </c>
      <c r="R43" s="4"/>
      <c r="S43" s="4"/>
      <c r="W43" s="6"/>
      <c r="X43" s="6"/>
    </row>
    <row r="44" spans="1:24" x14ac:dyDescent="0.15">
      <c r="A44" s="1" t="s">
        <v>12</v>
      </c>
      <c r="B44" s="1">
        <v>2.87</v>
      </c>
      <c r="C44" s="1">
        <v>2.59</v>
      </c>
      <c r="D44" s="1">
        <v>3.06</v>
      </c>
      <c r="E44" s="3">
        <f t="shared" ref="E44:E45" si="18">AVERAGE(B44:D44)</f>
        <v>2.84</v>
      </c>
      <c r="G44" s="1" t="s">
        <v>12</v>
      </c>
      <c r="H44" s="1">
        <v>2.86</v>
      </c>
      <c r="I44" s="1">
        <v>2.75</v>
      </c>
      <c r="J44" s="1">
        <v>2.2400000000000002</v>
      </c>
      <c r="K44" s="3">
        <f t="shared" ref="K44:K45" si="19">AVERAGE(H44:J44)</f>
        <v>2.6166666666666667</v>
      </c>
      <c r="M44" s="1" t="s">
        <v>12</v>
      </c>
      <c r="N44" s="1">
        <v>2.31</v>
      </c>
      <c r="O44" s="1">
        <v>2.39</v>
      </c>
      <c r="P44" s="1">
        <v>2.46</v>
      </c>
      <c r="Q44" s="3">
        <f t="shared" ref="Q44:Q45" si="20">AVERAGE(N44:P44)</f>
        <v>2.3866666666666667</v>
      </c>
      <c r="R44" s="4"/>
      <c r="S44" s="4"/>
      <c r="W44" s="6"/>
      <c r="X44" s="6"/>
    </row>
    <row r="45" spans="1:24" x14ac:dyDescent="0.15">
      <c r="A45" s="1" t="s">
        <v>13</v>
      </c>
      <c r="B45" s="1">
        <v>2.59</v>
      </c>
      <c r="C45" s="1">
        <v>2.78</v>
      </c>
      <c r="D45" s="1">
        <v>2.96</v>
      </c>
      <c r="E45" s="3">
        <f t="shared" si="18"/>
        <v>2.776666666666666</v>
      </c>
      <c r="G45" s="1" t="s">
        <v>13</v>
      </c>
      <c r="H45" s="1">
        <v>2.81</v>
      </c>
      <c r="I45" s="1">
        <v>2.44</v>
      </c>
      <c r="J45" s="1">
        <v>2.98</v>
      </c>
      <c r="K45" s="3">
        <f t="shared" si="19"/>
        <v>2.7433333333333336</v>
      </c>
      <c r="M45" s="1" t="s">
        <v>13</v>
      </c>
      <c r="N45" s="1">
        <v>2.4900000000000002</v>
      </c>
      <c r="O45" s="1">
        <v>2.5099999999999998</v>
      </c>
      <c r="P45" s="1">
        <v>2.29</v>
      </c>
      <c r="Q45" s="3">
        <f t="shared" si="20"/>
        <v>2.4300000000000002</v>
      </c>
      <c r="R45" s="4"/>
      <c r="S45" s="4"/>
      <c r="W45" s="6"/>
      <c r="X45" s="6"/>
    </row>
    <row r="46" spans="1:24" x14ac:dyDescent="0.15">
      <c r="A46" s="1" t="s">
        <v>14</v>
      </c>
      <c r="B46" s="1">
        <v>3.22</v>
      </c>
      <c r="C46" s="1">
        <v>2.56</v>
      </c>
      <c r="D46" s="1">
        <v>2.93</v>
      </c>
      <c r="E46" s="3">
        <f>AVERAGE(B46:D46)</f>
        <v>2.9033333333333338</v>
      </c>
      <c r="G46" s="1" t="s">
        <v>14</v>
      </c>
      <c r="H46" s="1">
        <v>2.89</v>
      </c>
      <c r="I46" s="1">
        <v>2.64</v>
      </c>
      <c r="J46" s="1">
        <v>2.87</v>
      </c>
      <c r="K46" s="3">
        <f>AVERAGE(H46:J46)</f>
        <v>2.8000000000000003</v>
      </c>
      <c r="M46" s="1" t="s">
        <v>14</v>
      </c>
      <c r="N46" s="1">
        <v>1.93</v>
      </c>
      <c r="O46" s="1">
        <v>2.58</v>
      </c>
      <c r="P46" s="1">
        <v>2.11</v>
      </c>
      <c r="Q46" s="3">
        <f>AVERAGE(N46:P46)</f>
        <v>2.2066666666666666</v>
      </c>
      <c r="R46" s="4"/>
      <c r="S46" s="4"/>
      <c r="W46" s="6"/>
      <c r="X46" s="6"/>
    </row>
    <row r="47" spans="1:24" x14ac:dyDescent="0.15">
      <c r="W47" s="6"/>
      <c r="X47" s="6"/>
    </row>
    <row r="48" spans="1:24" x14ac:dyDescent="0.15">
      <c r="A48" s="1" t="s">
        <v>15</v>
      </c>
      <c r="B48" s="1" t="s">
        <v>16</v>
      </c>
      <c r="C48" s="1" t="s">
        <v>17</v>
      </c>
      <c r="D48" s="1" t="s">
        <v>18</v>
      </c>
      <c r="E48" s="1" t="s">
        <v>19</v>
      </c>
      <c r="G48" s="1" t="s">
        <v>15</v>
      </c>
      <c r="H48" s="1" t="s">
        <v>16</v>
      </c>
      <c r="I48" s="1" t="s">
        <v>17</v>
      </c>
      <c r="J48" s="1" t="s">
        <v>18</v>
      </c>
      <c r="K48" s="1" t="s">
        <v>19</v>
      </c>
      <c r="M48" s="1" t="s">
        <v>15</v>
      </c>
      <c r="N48" s="1" t="s">
        <v>16</v>
      </c>
      <c r="O48" s="1" t="s">
        <v>17</v>
      </c>
      <c r="P48" s="1" t="s">
        <v>18</v>
      </c>
      <c r="Q48" s="1" t="s">
        <v>19</v>
      </c>
      <c r="W48" s="6"/>
      <c r="X48" s="6"/>
    </row>
    <row r="49" spans="1:24" x14ac:dyDescent="0.15">
      <c r="A49" s="1" t="s">
        <v>20</v>
      </c>
      <c r="B49" s="1">
        <v>1.34</v>
      </c>
      <c r="C49" s="1">
        <v>1.23</v>
      </c>
      <c r="D49" s="1">
        <v>1.05</v>
      </c>
      <c r="E49" s="3">
        <f>AVERAGE(B49:D49)</f>
        <v>1.2066666666666668</v>
      </c>
      <c r="F49" s="5"/>
      <c r="G49" s="1" t="s">
        <v>20</v>
      </c>
      <c r="H49" s="1">
        <v>1.1599999999999999</v>
      </c>
      <c r="I49" s="1">
        <v>1.34</v>
      </c>
      <c r="J49" s="1">
        <v>1.24</v>
      </c>
      <c r="K49" s="3">
        <f>AVERAGE(H49:J49)</f>
        <v>1.2466666666666668</v>
      </c>
      <c r="M49" s="1" t="s">
        <v>20</v>
      </c>
      <c r="N49" s="1">
        <v>1.24</v>
      </c>
      <c r="O49" s="1">
        <v>1.05</v>
      </c>
      <c r="P49" s="1">
        <v>1.21</v>
      </c>
      <c r="Q49" s="3">
        <f>AVERAGE(N49:P49)</f>
        <v>1.1666666666666667</v>
      </c>
      <c r="R49" s="4"/>
      <c r="S49" s="4"/>
      <c r="T49" s="5"/>
      <c r="W49" s="6"/>
      <c r="X49" s="6"/>
    </row>
    <row r="50" spans="1:24" x14ac:dyDescent="0.15">
      <c r="A50" s="1" t="s">
        <v>12</v>
      </c>
      <c r="B50" s="1">
        <v>1.44</v>
      </c>
      <c r="C50" s="1">
        <v>1.81</v>
      </c>
      <c r="D50" s="1">
        <v>1.56</v>
      </c>
      <c r="E50" s="3">
        <f t="shared" ref="E50:E51" si="21">AVERAGE(B50:D50)</f>
        <v>1.6033333333333335</v>
      </c>
      <c r="F50" s="5"/>
      <c r="G50" s="1" t="s">
        <v>12</v>
      </c>
      <c r="H50" s="1">
        <v>1.62</v>
      </c>
      <c r="I50" s="1">
        <v>1.27</v>
      </c>
      <c r="J50" s="1">
        <v>1.68</v>
      </c>
      <c r="K50" s="3">
        <f t="shared" ref="K50:K51" si="22">AVERAGE(H50:J50)</f>
        <v>1.5233333333333334</v>
      </c>
      <c r="M50" s="1" t="s">
        <v>12</v>
      </c>
      <c r="N50" s="1">
        <v>1.08</v>
      </c>
      <c r="O50" s="1">
        <v>1.19</v>
      </c>
      <c r="P50" s="1">
        <v>0.99</v>
      </c>
      <c r="Q50" s="3">
        <f t="shared" ref="Q50:Q51" si="23">AVERAGE(N50:P50)</f>
        <v>1.0866666666666667</v>
      </c>
      <c r="R50" s="4"/>
      <c r="S50" s="4"/>
      <c r="T50" s="5"/>
      <c r="W50" s="6"/>
      <c r="X50" s="6"/>
    </row>
    <row r="51" spans="1:24" x14ac:dyDescent="0.15">
      <c r="A51" s="1" t="s">
        <v>13</v>
      </c>
      <c r="B51" s="1">
        <v>1.52</v>
      </c>
      <c r="C51" s="1">
        <v>1.34</v>
      </c>
      <c r="D51" s="1">
        <v>1.36</v>
      </c>
      <c r="E51" s="3">
        <f t="shared" si="21"/>
        <v>1.406666666666667</v>
      </c>
      <c r="F51" s="5"/>
      <c r="G51" s="1" t="s">
        <v>13</v>
      </c>
      <c r="H51" s="1">
        <v>1.29</v>
      </c>
      <c r="I51" s="1">
        <v>1.42</v>
      </c>
      <c r="J51" s="1">
        <v>1.31</v>
      </c>
      <c r="K51" s="3">
        <f t="shared" si="22"/>
        <v>1.3399999999999999</v>
      </c>
      <c r="M51" s="1" t="s">
        <v>13</v>
      </c>
      <c r="N51" s="1">
        <v>1.1200000000000001</v>
      </c>
      <c r="O51" s="1">
        <v>0.99</v>
      </c>
      <c r="P51" s="1">
        <v>1.17</v>
      </c>
      <c r="Q51" s="3">
        <f t="shared" si="23"/>
        <v>1.0933333333333335</v>
      </c>
      <c r="R51" s="4"/>
      <c r="S51" s="4"/>
      <c r="T51" s="5"/>
    </row>
    <row r="52" spans="1:24" x14ac:dyDescent="0.15">
      <c r="A52" s="1" t="s">
        <v>14</v>
      </c>
      <c r="B52" s="1">
        <v>1.79</v>
      </c>
      <c r="C52" s="1">
        <v>1.95</v>
      </c>
      <c r="D52" s="1">
        <v>1.76</v>
      </c>
      <c r="E52" s="3">
        <f>AVERAGE(B52:D52)</f>
        <v>1.8333333333333333</v>
      </c>
      <c r="F52" s="5"/>
      <c r="G52" s="1" t="s">
        <v>14</v>
      </c>
      <c r="H52" s="1">
        <v>1.79</v>
      </c>
      <c r="I52" s="1">
        <v>1.94</v>
      </c>
      <c r="J52" s="1">
        <v>1.71</v>
      </c>
      <c r="K52" s="3">
        <f>AVERAGE(H52:J52)</f>
        <v>1.8133333333333332</v>
      </c>
      <c r="M52" s="1" t="s">
        <v>14</v>
      </c>
      <c r="N52" s="1">
        <v>1.48</v>
      </c>
      <c r="O52" s="1">
        <v>1.34</v>
      </c>
      <c r="P52" s="1">
        <v>1.35</v>
      </c>
      <c r="Q52" s="3">
        <f>AVERAGE(N52:P52)</f>
        <v>1.39</v>
      </c>
      <c r="R52" s="4"/>
      <c r="S52" s="4"/>
      <c r="T52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7-12T01:37:33Z</dcterms:created>
  <dcterms:modified xsi:type="dcterms:W3CDTF">2018-07-12T01:38:02Z</dcterms:modified>
</cp:coreProperties>
</file>